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pers MPB 20\STAR protocol\STAR protocol submission update 07-09-24\15112024 Revision\"/>
    </mc:Choice>
  </mc:AlternateContent>
  <bookViews>
    <workbookView xWindow="0" yWindow="0" windowWidth="28800" windowHeight="11580"/>
  </bookViews>
  <sheets>
    <sheet name="Seahorse evaluation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0" i="4" l="1"/>
  <c r="P40" i="4"/>
  <c r="Q40" i="4"/>
  <c r="R40" i="4"/>
  <c r="S40" i="4"/>
  <c r="T40" i="4"/>
  <c r="U40" i="4"/>
  <c r="O41" i="4"/>
  <c r="P41" i="4"/>
  <c r="Q41" i="4"/>
  <c r="R41" i="4"/>
  <c r="S41" i="4"/>
  <c r="T41" i="4"/>
  <c r="U41" i="4"/>
  <c r="O42" i="4"/>
  <c r="P42" i="4"/>
  <c r="Q42" i="4"/>
  <c r="R42" i="4"/>
  <c r="S42" i="4"/>
  <c r="T42" i="4"/>
  <c r="U42" i="4"/>
  <c r="N41" i="4"/>
  <c r="N42" i="4"/>
  <c r="N40" i="4"/>
  <c r="R37" i="4"/>
  <c r="S37" i="4"/>
  <c r="T37" i="4"/>
  <c r="U37" i="4"/>
  <c r="R38" i="4"/>
  <c r="S38" i="4"/>
  <c r="T38" i="4"/>
  <c r="U38" i="4"/>
  <c r="R39" i="4"/>
  <c r="S39" i="4"/>
  <c r="T39" i="4"/>
  <c r="U39" i="4"/>
  <c r="O37" i="4"/>
  <c r="O45" i="4" s="1"/>
  <c r="P37" i="4"/>
  <c r="Q37" i="4"/>
  <c r="O38" i="4"/>
  <c r="P38" i="4"/>
  <c r="Q38" i="4"/>
  <c r="O39" i="4"/>
  <c r="P39" i="4"/>
  <c r="Q39" i="4"/>
  <c r="N38" i="4"/>
  <c r="N39" i="4"/>
  <c r="N37" i="4"/>
  <c r="R50" i="4"/>
  <c r="Q50" i="4"/>
  <c r="O50" i="4"/>
  <c r="N50" i="4"/>
  <c r="O44" i="4"/>
  <c r="N44" i="4"/>
  <c r="S34" i="4"/>
  <c r="T34" i="4"/>
  <c r="U34" i="4"/>
  <c r="S35" i="4"/>
  <c r="T35" i="4"/>
  <c r="U35" i="4"/>
  <c r="S36" i="4"/>
  <c r="T36" i="4"/>
  <c r="U36" i="4"/>
  <c r="R35" i="4"/>
  <c r="R36" i="4"/>
  <c r="R34" i="4"/>
  <c r="O34" i="4"/>
  <c r="P34" i="4"/>
  <c r="Q34" i="4"/>
  <c r="O35" i="4"/>
  <c r="P35" i="4"/>
  <c r="Q35" i="4"/>
  <c r="O36" i="4"/>
  <c r="P36" i="4"/>
  <c r="Q36" i="4"/>
  <c r="N35" i="4"/>
  <c r="N36" i="4"/>
  <c r="N34" i="4"/>
  <c r="C40" i="4"/>
  <c r="G34" i="4"/>
  <c r="E41" i="4"/>
  <c r="D37" i="4"/>
  <c r="E37" i="4"/>
  <c r="F37" i="4"/>
  <c r="D38" i="4"/>
  <c r="E38" i="4"/>
  <c r="F38" i="4"/>
  <c r="D39" i="4"/>
  <c r="E39" i="4"/>
  <c r="F39" i="4"/>
  <c r="C38" i="4"/>
  <c r="C39" i="4"/>
  <c r="C37" i="4"/>
  <c r="C45" i="4" s="1"/>
  <c r="D34" i="4"/>
  <c r="E34" i="4"/>
  <c r="F34" i="4"/>
  <c r="D35" i="4"/>
  <c r="E35" i="4"/>
  <c r="F35" i="4"/>
  <c r="D36" i="4"/>
  <c r="E36" i="4"/>
  <c r="F36" i="4"/>
  <c r="C35" i="4"/>
  <c r="C36" i="4"/>
  <c r="C34" i="4"/>
  <c r="C44" i="4" s="1"/>
  <c r="F41" i="4" l="1"/>
  <c r="C42" i="4"/>
  <c r="F40" i="4"/>
  <c r="E42" i="4"/>
  <c r="E40" i="4"/>
  <c r="C41" i="4"/>
  <c r="D41" i="4"/>
  <c r="Q44" i="4"/>
  <c r="F42" i="4"/>
  <c r="D42" i="4"/>
  <c r="D40" i="4"/>
  <c r="N45" i="4"/>
  <c r="P44" i="4"/>
  <c r="S44" i="4"/>
  <c r="S45" i="4"/>
  <c r="U44" i="4"/>
  <c r="R45" i="4"/>
  <c r="T45" i="4"/>
  <c r="Q45" i="4"/>
  <c r="T44" i="4"/>
  <c r="R44" i="4"/>
  <c r="U45" i="4"/>
  <c r="P45" i="4"/>
  <c r="R51" i="4" l="1"/>
  <c r="O51" i="4"/>
  <c r="N51" i="4"/>
  <c r="Q51" i="4"/>
  <c r="N46" i="4"/>
  <c r="R46" i="4"/>
  <c r="C46" i="4"/>
  <c r="U46" i="4"/>
  <c r="T46" i="4"/>
  <c r="P46" i="4"/>
  <c r="Q46" i="4"/>
  <c r="O46" i="4"/>
  <c r="S46" i="4"/>
  <c r="O52" i="4" l="1"/>
  <c r="R52" i="4"/>
  <c r="Q52" i="4"/>
  <c r="N52" i="4"/>
  <c r="H37" i="4"/>
  <c r="I37" i="4"/>
  <c r="J37" i="4"/>
  <c r="H38" i="4"/>
  <c r="I38" i="4"/>
  <c r="J38" i="4"/>
  <c r="H39" i="4"/>
  <c r="I39" i="4"/>
  <c r="J39" i="4"/>
  <c r="G38" i="4"/>
  <c r="G39" i="4"/>
  <c r="G37" i="4"/>
  <c r="G40" i="4" s="1"/>
  <c r="H34" i="4"/>
  <c r="I34" i="4"/>
  <c r="J34" i="4"/>
  <c r="H35" i="4"/>
  <c r="I35" i="4"/>
  <c r="J35" i="4"/>
  <c r="H36" i="4"/>
  <c r="I36" i="4"/>
  <c r="J36" i="4"/>
  <c r="G35" i="4"/>
  <c r="G36" i="4"/>
  <c r="I42" i="4" l="1"/>
  <c r="I44" i="4"/>
  <c r="I41" i="4"/>
  <c r="J42" i="4"/>
  <c r="H41" i="4"/>
  <c r="F44" i="4"/>
  <c r="G44" i="4"/>
  <c r="J44" i="4"/>
  <c r="G41" i="4"/>
  <c r="J41" i="4"/>
  <c r="H45" i="4"/>
  <c r="G45" i="4"/>
  <c r="H42" i="4"/>
  <c r="J40" i="4"/>
  <c r="H44" i="4"/>
  <c r="G42" i="4"/>
  <c r="I40" i="4"/>
  <c r="I45" i="4"/>
  <c r="J45" i="4"/>
  <c r="F45" i="4"/>
  <c r="H40" i="4"/>
  <c r="E45" i="4"/>
  <c r="D44" i="4"/>
  <c r="E44" i="4"/>
  <c r="D45" i="4"/>
  <c r="C50" i="4" l="1"/>
  <c r="G50" i="4"/>
  <c r="D50" i="4"/>
  <c r="G51" i="4"/>
  <c r="F50" i="4"/>
  <c r="C51" i="4"/>
  <c r="F51" i="4"/>
  <c r="I46" i="4"/>
  <c r="J46" i="4"/>
  <c r="D51" i="4"/>
  <c r="G46" i="4"/>
  <c r="H46" i="4"/>
  <c r="D46" i="4"/>
  <c r="E46" i="4"/>
  <c r="F46" i="4"/>
  <c r="F52" i="4" l="1"/>
  <c r="G52" i="4"/>
  <c r="D52" i="4"/>
  <c r="C52" i="4"/>
</calcChain>
</file>

<file path=xl/sharedStrings.xml><?xml version="1.0" encoding="utf-8"?>
<sst xmlns="http://schemas.openxmlformats.org/spreadsheetml/2006/main" count="66" uniqueCount="36">
  <si>
    <t>SEM</t>
  </si>
  <si>
    <t>Experiment</t>
  </si>
  <si>
    <t>Cells</t>
  </si>
  <si>
    <t>Gender</t>
  </si>
  <si>
    <t>Diet</t>
  </si>
  <si>
    <t>Treatment</t>
  </si>
  <si>
    <t>Treatment dur.</t>
  </si>
  <si>
    <t>Media</t>
  </si>
  <si>
    <t>Seeding</t>
  </si>
  <si>
    <t>RESULTS</t>
  </si>
  <si>
    <t>Time (minutes)</t>
  </si>
  <si>
    <t>Basal</t>
  </si>
  <si>
    <t>Glc</t>
  </si>
  <si>
    <t>Oligo</t>
  </si>
  <si>
    <t>FCCP</t>
  </si>
  <si>
    <t>Basal respiration</t>
  </si>
  <si>
    <t>Maximal respiration</t>
  </si>
  <si>
    <t>Spare capacity</t>
  </si>
  <si>
    <t>OCR calculation</t>
  </si>
  <si>
    <t>Treatment A</t>
  </si>
  <si>
    <t>Treatment B</t>
  </si>
  <si>
    <t>Plate set up</t>
  </si>
  <si>
    <t>2DG/Rot/AA</t>
  </si>
  <si>
    <t>Additions</t>
  </si>
  <si>
    <t>Average</t>
  </si>
  <si>
    <t>ECAR calculation</t>
  </si>
  <si>
    <t>Glycolysis</t>
  </si>
  <si>
    <t>Glycolytic capacity</t>
  </si>
  <si>
    <t>Glycolytic reserve</t>
  </si>
  <si>
    <t>Glycolysis (Glc-2DG)</t>
  </si>
  <si>
    <t>Basal respiration (Basal - 2DG)</t>
  </si>
  <si>
    <t>Maximal respiration (FCCP-2DG)</t>
  </si>
  <si>
    <t>Spare capacity (Maximal-Basal)</t>
  </si>
  <si>
    <t>NORMALIZED DATA</t>
  </si>
  <si>
    <t>Glycolytic capacity (Oligo-2DG)</t>
  </si>
  <si>
    <t>Glycolytic reserve (Oligo-Gl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b/>
      <sz val="11"/>
      <name val="Calibri"/>
      <family val="2"/>
      <scheme val="minor"/>
    </font>
    <font>
      <b/>
      <sz val="10"/>
      <color rgb="FFFF0000"/>
      <name val="Arial"/>
      <family val="2"/>
    </font>
    <font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0" fillId="0" borderId="1" xfId="0" applyFill="1" applyBorder="1"/>
    <xf numFmtId="0" fontId="3" fillId="0" borderId="1" xfId="0" applyFont="1" applyFill="1" applyBorder="1"/>
    <xf numFmtId="0" fontId="4" fillId="0" borderId="0" xfId="0" applyFont="1" applyAlignment="1">
      <alignment horizontal="center"/>
    </xf>
    <xf numFmtId="0" fontId="6" fillId="0" borderId="6" xfId="0" applyFont="1" applyBorder="1"/>
    <xf numFmtId="0" fontId="6" fillId="0" borderId="0" xfId="0" applyFont="1" applyBorder="1"/>
    <xf numFmtId="0" fontId="6" fillId="0" borderId="7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4" fillId="0" borderId="0" xfId="0" applyFont="1" applyBorder="1"/>
    <xf numFmtId="0" fontId="4" fillId="0" borderId="11" xfId="0" applyFont="1" applyBorder="1"/>
    <xf numFmtId="0" fontId="4" fillId="0" borderId="14" xfId="0" applyFont="1" applyBorder="1"/>
    <xf numFmtId="0" fontId="4" fillId="0" borderId="17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10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8" xfId="0" applyFont="1" applyBorder="1"/>
    <xf numFmtId="0" fontId="7" fillId="5" borderId="0" xfId="0" applyFont="1" applyFill="1"/>
    <xf numFmtId="0" fontId="4" fillId="0" borderId="0" xfId="0" applyFont="1"/>
    <xf numFmtId="0" fontId="3" fillId="5" borderId="0" xfId="0" applyFont="1" applyFill="1"/>
    <xf numFmtId="0" fontId="5" fillId="5" borderId="0" xfId="0" applyFont="1" applyFill="1" applyAlignment="1">
      <alignment horizontal="center"/>
    </xf>
    <xf numFmtId="0" fontId="8" fillId="0" borderId="17" xfId="0" applyFont="1" applyBorder="1"/>
    <xf numFmtId="0" fontId="0" fillId="2" borderId="1" xfId="0" applyFill="1" applyBorder="1"/>
    <xf numFmtId="0" fontId="0" fillId="2" borderId="19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4" borderId="1" xfId="0" applyFill="1" applyBorder="1"/>
    <xf numFmtId="0" fontId="0" fillId="4" borderId="1" xfId="0" applyFill="1" applyBorder="1" applyAlignment="1"/>
    <xf numFmtId="0" fontId="8" fillId="0" borderId="6" xfId="0" applyFont="1" applyBorder="1"/>
    <xf numFmtId="0" fontId="9" fillId="2" borderId="1" xfId="0" applyFont="1" applyFill="1" applyBorder="1"/>
    <xf numFmtId="0" fontId="0" fillId="2" borderId="0" xfId="0" applyFill="1" applyBorder="1"/>
    <xf numFmtId="0" fontId="7" fillId="0" borderId="0" xfId="0" applyFont="1" applyFill="1"/>
    <xf numFmtId="0" fontId="8" fillId="0" borderId="16" xfId="0" applyFont="1" applyBorder="1"/>
    <xf numFmtId="0" fontId="8" fillId="0" borderId="18" xfId="0" applyFont="1" applyBorder="1"/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k-SK"/>
              <a:t>Respiration</a:t>
            </a:r>
            <a:r>
              <a:rPr lang="sk-SK" baseline="0"/>
              <a:t> parameter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ahorse evaluation'!$C$49</c:f>
              <c:strCache>
                <c:ptCount val="1"/>
                <c:pt idx="0">
                  <c:v>Treatment 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ahorse evaluation'!$F$50:$F$52</c:f>
                <c:numCache>
                  <c:formatCode>General</c:formatCode>
                  <c:ptCount val="3"/>
                  <c:pt idx="0">
                    <c:v>0.18023188963886597</c:v>
                  </c:pt>
                  <c:pt idx="1">
                    <c:v>0.77444082132565961</c:v>
                  </c:pt>
                  <c:pt idx="2">
                    <c:v>0.7015408873166058</c:v>
                  </c:pt>
                </c:numCache>
              </c:numRef>
            </c:plus>
            <c:minus>
              <c:numRef>
                <c:f>'Seahorse evaluation'!$F$50:$F$52</c:f>
                <c:numCache>
                  <c:formatCode>General</c:formatCode>
                  <c:ptCount val="3"/>
                  <c:pt idx="0">
                    <c:v>0.18023188963886597</c:v>
                  </c:pt>
                  <c:pt idx="1">
                    <c:v>0.77444082132565961</c:v>
                  </c:pt>
                  <c:pt idx="2">
                    <c:v>0.7015408873166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ahorse evaluation'!$B$50:$B$52</c:f>
              <c:strCache>
                <c:ptCount val="3"/>
                <c:pt idx="0">
                  <c:v>Basal respiration</c:v>
                </c:pt>
                <c:pt idx="1">
                  <c:v>Maximal respiration</c:v>
                </c:pt>
                <c:pt idx="2">
                  <c:v>Spare capacity</c:v>
                </c:pt>
              </c:strCache>
            </c:strRef>
          </c:cat>
          <c:val>
            <c:numRef>
              <c:f>'Seahorse evaluation'!$C$50:$C$52</c:f>
              <c:numCache>
                <c:formatCode>General</c:formatCode>
                <c:ptCount val="3"/>
                <c:pt idx="0">
                  <c:v>5.1342813333333339</c:v>
                </c:pt>
                <c:pt idx="1">
                  <c:v>8.2644772500000006</c:v>
                </c:pt>
                <c:pt idx="2">
                  <c:v>3.13019591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CE-4B68-9981-55C4762CBEED}"/>
            </c:ext>
          </c:extLst>
        </c:ser>
        <c:ser>
          <c:idx val="1"/>
          <c:order val="1"/>
          <c:tx>
            <c:strRef>
              <c:f>'Seahorse evaluation'!$D$49</c:f>
              <c:strCache>
                <c:ptCount val="1"/>
                <c:pt idx="0">
                  <c:v>Treatment B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ahorse evaluation'!$G$50:$G$52</c:f>
                <c:numCache>
                  <c:formatCode>General</c:formatCode>
                  <c:ptCount val="3"/>
                  <c:pt idx="0">
                    <c:v>0.19107542035311109</c:v>
                  </c:pt>
                  <c:pt idx="1">
                    <c:v>0.63054614939118903</c:v>
                  </c:pt>
                  <c:pt idx="2">
                    <c:v>0.48595792575606439</c:v>
                  </c:pt>
                </c:numCache>
              </c:numRef>
            </c:plus>
            <c:minus>
              <c:numRef>
                <c:f>'Seahorse evaluation'!$G$50:$G$52</c:f>
                <c:numCache>
                  <c:formatCode>General</c:formatCode>
                  <c:ptCount val="3"/>
                  <c:pt idx="0">
                    <c:v>0.19107542035311109</c:v>
                  </c:pt>
                  <c:pt idx="1">
                    <c:v>0.63054614939118903</c:v>
                  </c:pt>
                  <c:pt idx="2">
                    <c:v>0.485957925756064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ahorse evaluation'!$B$50:$B$52</c:f>
              <c:strCache>
                <c:ptCount val="3"/>
                <c:pt idx="0">
                  <c:v>Basal respiration</c:v>
                </c:pt>
                <c:pt idx="1">
                  <c:v>Maximal respiration</c:v>
                </c:pt>
                <c:pt idx="2">
                  <c:v>Spare capacity</c:v>
                </c:pt>
              </c:strCache>
            </c:strRef>
          </c:cat>
          <c:val>
            <c:numRef>
              <c:f>'Seahorse evaluation'!$D$50:$D$52</c:f>
              <c:numCache>
                <c:formatCode>General</c:formatCode>
                <c:ptCount val="3"/>
                <c:pt idx="0">
                  <c:v>8.8971957500000016</c:v>
                </c:pt>
                <c:pt idx="1">
                  <c:v>12.126774000000001</c:v>
                </c:pt>
                <c:pt idx="2">
                  <c:v>3.22957825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CE-4B68-9981-55C4762CBE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2130720"/>
        <c:axId val="1712133216"/>
      </c:barChart>
      <c:catAx>
        <c:axId val="171213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133216"/>
        <c:crosses val="autoZero"/>
        <c:auto val="1"/>
        <c:lblAlgn val="ctr"/>
        <c:lblOffset val="100"/>
        <c:noMultiLvlLbl val="0"/>
      </c:catAx>
      <c:valAx>
        <c:axId val="171213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k-SK"/>
                  <a:t>Oxygen Consumption rate (OCR) (pmol/min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974783391820129E-2"/>
              <c:y val="0.113846153846153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13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k-SK"/>
              <a:t>Glycolytic</a:t>
            </a:r>
            <a:r>
              <a:rPr lang="sk-SK" baseline="0"/>
              <a:t> parameter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ahorse evaluation'!$N$49</c:f>
              <c:strCache>
                <c:ptCount val="1"/>
                <c:pt idx="0">
                  <c:v>Treatment 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ahorse evaluation'!$Q$50:$Q$52</c:f>
                <c:numCache>
                  <c:formatCode>General</c:formatCode>
                  <c:ptCount val="3"/>
                  <c:pt idx="0">
                    <c:v>1.6504468737382635E-2</c:v>
                  </c:pt>
                  <c:pt idx="1">
                    <c:v>0.10799322841540125</c:v>
                  </c:pt>
                  <c:pt idx="2">
                    <c:v>0.10019221559379053</c:v>
                  </c:pt>
                </c:numCache>
              </c:numRef>
            </c:plus>
            <c:minus>
              <c:numRef>
                <c:f>'Seahorse evaluation'!$Q$50:$Q$52</c:f>
                <c:numCache>
                  <c:formatCode>General</c:formatCode>
                  <c:ptCount val="3"/>
                  <c:pt idx="0">
                    <c:v>1.6504468737382635E-2</c:v>
                  </c:pt>
                  <c:pt idx="1">
                    <c:v>0.10799322841540125</c:v>
                  </c:pt>
                  <c:pt idx="2">
                    <c:v>0.10019221559379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ahorse evaluation'!$M$50:$M$52</c:f>
              <c:strCache>
                <c:ptCount val="3"/>
                <c:pt idx="0">
                  <c:v>Glycolysis</c:v>
                </c:pt>
                <c:pt idx="1">
                  <c:v>Glycolytic capacity</c:v>
                </c:pt>
                <c:pt idx="2">
                  <c:v>Glycolytic reserve</c:v>
                </c:pt>
              </c:strCache>
            </c:strRef>
          </c:cat>
          <c:val>
            <c:numRef>
              <c:f>'Seahorse evaluation'!$N$50:$N$52</c:f>
              <c:numCache>
                <c:formatCode>General</c:formatCode>
                <c:ptCount val="3"/>
                <c:pt idx="0">
                  <c:v>0.33016191666666661</c:v>
                </c:pt>
                <c:pt idx="1">
                  <c:v>0.94189158333333323</c:v>
                </c:pt>
                <c:pt idx="2">
                  <c:v>0.6117296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7B-4FAE-9F2F-5C16EF8C16FB}"/>
            </c:ext>
          </c:extLst>
        </c:ser>
        <c:ser>
          <c:idx val="1"/>
          <c:order val="1"/>
          <c:tx>
            <c:strRef>
              <c:f>'Seahorse evaluation'!$O$49</c:f>
              <c:strCache>
                <c:ptCount val="1"/>
                <c:pt idx="0">
                  <c:v>Treatment B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ahorse evaluation'!$R$50:$R$52</c:f>
                <c:numCache>
                  <c:formatCode>General</c:formatCode>
                  <c:ptCount val="3"/>
                  <c:pt idx="0">
                    <c:v>2.6005712879666021E-2</c:v>
                  </c:pt>
                  <c:pt idx="1">
                    <c:v>5.3748995335378059E-2</c:v>
                  </c:pt>
                  <c:pt idx="2">
                    <c:v>3.2492585469718241E-2</c:v>
                  </c:pt>
                </c:numCache>
              </c:numRef>
            </c:plus>
            <c:minus>
              <c:numRef>
                <c:f>'Seahorse evaluation'!$R$50:$R$52</c:f>
                <c:numCache>
                  <c:formatCode>General</c:formatCode>
                  <c:ptCount val="3"/>
                  <c:pt idx="0">
                    <c:v>2.6005712879666021E-2</c:v>
                  </c:pt>
                  <c:pt idx="1">
                    <c:v>5.3748995335378059E-2</c:v>
                  </c:pt>
                  <c:pt idx="2">
                    <c:v>3.24925854697182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ahorse evaluation'!$M$50:$M$52</c:f>
              <c:strCache>
                <c:ptCount val="3"/>
                <c:pt idx="0">
                  <c:v>Glycolysis</c:v>
                </c:pt>
                <c:pt idx="1">
                  <c:v>Glycolytic capacity</c:v>
                </c:pt>
                <c:pt idx="2">
                  <c:v>Glycolytic reserve</c:v>
                </c:pt>
              </c:strCache>
            </c:strRef>
          </c:cat>
          <c:val>
            <c:numRef>
              <c:f>'Seahorse evaluation'!$O$50:$O$52</c:f>
              <c:numCache>
                <c:formatCode>General</c:formatCode>
                <c:ptCount val="3"/>
                <c:pt idx="0">
                  <c:v>0.20479050000000004</c:v>
                </c:pt>
                <c:pt idx="1">
                  <c:v>0.47951858333333336</c:v>
                </c:pt>
                <c:pt idx="2">
                  <c:v>0.27472808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7B-4FAE-9F2F-5C16EF8C1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2130720"/>
        <c:axId val="1712133216"/>
      </c:barChart>
      <c:catAx>
        <c:axId val="171213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133216"/>
        <c:crosses val="autoZero"/>
        <c:auto val="1"/>
        <c:lblAlgn val="ctr"/>
        <c:lblOffset val="100"/>
        <c:noMultiLvlLbl val="0"/>
      </c:catAx>
      <c:valAx>
        <c:axId val="171213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13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0</xdr:colOff>
      <xdr:row>53</xdr:row>
      <xdr:rowOff>9525</xdr:rowOff>
    </xdr:from>
    <xdr:to>
      <xdr:col>7</xdr:col>
      <xdr:colOff>0</xdr:colOff>
      <xdr:row>6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2000</xdr:colOff>
      <xdr:row>53</xdr:row>
      <xdr:rowOff>9525</xdr:rowOff>
    </xdr:from>
    <xdr:to>
      <xdr:col>18</xdr:col>
      <xdr:colOff>0</xdr:colOff>
      <xdr:row>6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2"/>
  <sheetViews>
    <sheetView tabSelected="1" topLeftCell="B1" zoomScale="55" zoomScaleNormal="55" workbookViewId="0">
      <selection activeCell="V39" sqref="V39"/>
    </sheetView>
  </sheetViews>
  <sheetFormatPr defaultRowHeight="15" x14ac:dyDescent="0.25"/>
  <cols>
    <col min="1" max="1" width="14.7109375" bestFit="1" customWidth="1"/>
    <col min="2" max="2" width="19" bestFit="1" customWidth="1"/>
    <col min="3" max="4" width="12" bestFit="1" customWidth="1"/>
    <col min="6" max="6" width="10.7109375" customWidth="1"/>
    <col min="7" max="7" width="10.5703125" customWidth="1"/>
    <col min="13" max="13" width="19" bestFit="1" customWidth="1"/>
    <col min="14" max="15" width="12.5703125" bestFit="1" customWidth="1"/>
    <col min="17" max="18" width="12.5703125" bestFit="1" customWidth="1"/>
    <col min="19" max="19" width="10.28515625" customWidth="1"/>
  </cols>
  <sheetData>
    <row r="2" spans="1:21" x14ac:dyDescent="0.25">
      <c r="A2" s="43" t="s">
        <v>21</v>
      </c>
    </row>
    <row r="4" spans="1:21" x14ac:dyDescent="0.25">
      <c r="B4" s="1" t="s">
        <v>1</v>
      </c>
      <c r="C4" s="2"/>
    </row>
    <row r="5" spans="1:21" x14ac:dyDescent="0.25">
      <c r="B5" s="3" t="s">
        <v>2</v>
      </c>
      <c r="C5" s="2"/>
    </row>
    <row r="6" spans="1:21" x14ac:dyDescent="0.25">
      <c r="B6" s="3" t="s">
        <v>3</v>
      </c>
      <c r="C6" s="2"/>
    </row>
    <row r="7" spans="1:21" x14ac:dyDescent="0.25">
      <c r="B7" s="3" t="s">
        <v>4</v>
      </c>
      <c r="C7" s="4"/>
    </row>
    <row r="8" spans="1:21" x14ac:dyDescent="0.25">
      <c r="B8" s="3" t="s">
        <v>5</v>
      </c>
      <c r="C8" s="4"/>
    </row>
    <row r="9" spans="1:21" x14ac:dyDescent="0.25">
      <c r="B9" s="5" t="s">
        <v>6</v>
      </c>
      <c r="C9" s="4"/>
    </row>
    <row r="10" spans="1:21" x14ac:dyDescent="0.25">
      <c r="B10" s="5" t="s">
        <v>7</v>
      </c>
      <c r="C10" s="4"/>
    </row>
    <row r="11" spans="1:21" x14ac:dyDescent="0.25">
      <c r="B11" s="3" t="s">
        <v>8</v>
      </c>
      <c r="C11" s="2"/>
    </row>
    <row r="13" spans="1:21" x14ac:dyDescent="0.25">
      <c r="A13" s="43" t="s">
        <v>9</v>
      </c>
      <c r="L13" s="58"/>
    </row>
    <row r="14" spans="1:21" x14ac:dyDescent="0.25">
      <c r="B14" s="73" t="s">
        <v>18</v>
      </c>
      <c r="C14" s="73"/>
      <c r="D14" s="73"/>
      <c r="E14" s="73"/>
      <c r="F14" s="73"/>
      <c r="G14" s="73"/>
      <c r="H14" s="73"/>
      <c r="I14" s="73"/>
      <c r="J14" s="73"/>
      <c r="M14" s="73" t="s">
        <v>25</v>
      </c>
      <c r="N14" s="73"/>
      <c r="O14" s="73"/>
      <c r="P14" s="73"/>
      <c r="Q14" s="73"/>
      <c r="R14" s="73"/>
      <c r="S14" s="73"/>
      <c r="T14" s="73"/>
      <c r="U14" s="73"/>
    </row>
    <row r="15" spans="1:21" ht="15.75" thickBot="1" x14ac:dyDescent="0.3">
      <c r="A15" t="s">
        <v>33</v>
      </c>
      <c r="L15" t="s">
        <v>33</v>
      </c>
    </row>
    <row r="16" spans="1:21" x14ac:dyDescent="0.25">
      <c r="A16" s="45" t="s">
        <v>10</v>
      </c>
      <c r="B16" s="46" t="s">
        <v>23</v>
      </c>
      <c r="C16" s="64" t="s">
        <v>19</v>
      </c>
      <c r="D16" s="65"/>
      <c r="E16" s="65"/>
      <c r="F16" s="66"/>
      <c r="G16" s="61" t="s">
        <v>20</v>
      </c>
      <c r="H16" s="62"/>
      <c r="I16" s="62"/>
      <c r="J16" s="63"/>
      <c r="L16" s="45" t="s">
        <v>10</v>
      </c>
      <c r="M16" s="46" t="s">
        <v>23</v>
      </c>
      <c r="N16" s="64" t="s">
        <v>19</v>
      </c>
      <c r="O16" s="65"/>
      <c r="P16" s="65"/>
      <c r="Q16" s="66"/>
      <c r="R16" s="61" t="s">
        <v>20</v>
      </c>
      <c r="S16" s="62"/>
      <c r="T16" s="62"/>
      <c r="U16" s="63"/>
    </row>
    <row r="17" spans="1:21" x14ac:dyDescent="0.25">
      <c r="A17" s="44">
        <v>1.4331229999999999</v>
      </c>
      <c r="B17" s="67" t="s">
        <v>11</v>
      </c>
      <c r="C17" s="7">
        <v>5.044244</v>
      </c>
      <c r="D17" s="8">
        <v>5.3111129999999998</v>
      </c>
      <c r="E17" s="8">
        <v>5.5076710000000002</v>
      </c>
      <c r="F17" s="9">
        <v>5.9367580000000002</v>
      </c>
      <c r="G17" s="35">
        <v>9.3788959999999992</v>
      </c>
      <c r="H17" s="31">
        <v>9.0230350000000001</v>
      </c>
      <c r="I17" s="31">
        <v>9.8656299999999995</v>
      </c>
      <c r="J17" s="36">
        <v>9.2559339999999999</v>
      </c>
      <c r="L17" s="44">
        <v>1.4331229999999999</v>
      </c>
      <c r="M17" s="67" t="s">
        <v>11</v>
      </c>
      <c r="N17" s="7">
        <v>0.40233099999999999</v>
      </c>
      <c r="O17" s="8">
        <v>0.33058900000000002</v>
      </c>
      <c r="P17" s="8">
        <v>0.37171199999999999</v>
      </c>
      <c r="Q17" s="9">
        <v>0.38484299999999999</v>
      </c>
      <c r="R17" s="35">
        <v>0.149813</v>
      </c>
      <c r="S17" s="31">
        <v>0.22303500000000001</v>
      </c>
      <c r="T17" s="31">
        <v>0.24392900000000001</v>
      </c>
      <c r="U17" s="36">
        <v>0.14033999999999999</v>
      </c>
    </row>
    <row r="18" spans="1:21" x14ac:dyDescent="0.25">
      <c r="A18" s="44">
        <v>8.1944339999999993</v>
      </c>
      <c r="B18" s="68"/>
      <c r="C18" s="7">
        <v>4.9911199999999996</v>
      </c>
      <c r="D18" s="8">
        <v>5.1601340000000002</v>
      </c>
      <c r="E18" s="8">
        <v>5.7237600000000004</v>
      </c>
      <c r="F18" s="9">
        <v>5.2277290000000001</v>
      </c>
      <c r="G18" s="35">
        <v>8.8444789999999998</v>
      </c>
      <c r="H18" s="31">
        <v>8.4306099999999997</v>
      </c>
      <c r="I18" s="31">
        <v>9.4022500000000004</v>
      </c>
      <c r="J18" s="36">
        <v>8.7323950000000004</v>
      </c>
      <c r="L18" s="44">
        <v>8.1944339999999993</v>
      </c>
      <c r="M18" s="68"/>
      <c r="N18" s="7">
        <v>0.362205</v>
      </c>
      <c r="O18" s="8">
        <v>0.30898100000000001</v>
      </c>
      <c r="P18" s="8">
        <v>0.32894600000000002</v>
      </c>
      <c r="Q18" s="9">
        <v>0.27733400000000002</v>
      </c>
      <c r="R18" s="35">
        <v>0.236008</v>
      </c>
      <c r="S18" s="31">
        <v>0.19265699999999999</v>
      </c>
      <c r="T18" s="31">
        <v>0.24101800000000001</v>
      </c>
      <c r="U18" s="36">
        <v>9.5458000000000001E-2</v>
      </c>
    </row>
    <row r="19" spans="1:21" x14ac:dyDescent="0.25">
      <c r="A19" s="44">
        <v>14.936506</v>
      </c>
      <c r="B19" s="69"/>
      <c r="C19" s="7">
        <v>4.4657830000000001</v>
      </c>
      <c r="D19" s="8">
        <v>4.8715630000000001</v>
      </c>
      <c r="E19" s="8">
        <v>5.5480799999999997</v>
      </c>
      <c r="F19" s="9">
        <v>5.4435890000000002</v>
      </c>
      <c r="G19" s="35">
        <v>8.9058689999999991</v>
      </c>
      <c r="H19" s="31">
        <v>8.2171669999999999</v>
      </c>
      <c r="I19" s="31">
        <v>9.1318459999999995</v>
      </c>
      <c r="J19" s="36">
        <v>8.5444899999999997</v>
      </c>
      <c r="L19" s="44">
        <v>14.936506</v>
      </c>
      <c r="M19" s="69"/>
      <c r="N19" s="7">
        <v>0.39696799999999999</v>
      </c>
      <c r="O19" s="8">
        <v>0.28544900000000001</v>
      </c>
      <c r="P19" s="8">
        <v>0.33328400000000002</v>
      </c>
      <c r="Q19" s="9">
        <v>0.33479700000000001</v>
      </c>
      <c r="R19" s="35">
        <v>0.25030200000000002</v>
      </c>
      <c r="S19" s="31">
        <v>0.305923</v>
      </c>
      <c r="T19" s="31">
        <v>0.239207</v>
      </c>
      <c r="U19" s="36">
        <v>0.15701599999999999</v>
      </c>
    </row>
    <row r="20" spans="1:21" x14ac:dyDescent="0.25">
      <c r="A20" s="44">
        <v>22.82076</v>
      </c>
      <c r="B20" s="67" t="s">
        <v>12</v>
      </c>
      <c r="C20" s="10">
        <v>4.3827550000000004</v>
      </c>
      <c r="D20" s="11">
        <v>4.9676629999999999</v>
      </c>
      <c r="E20" s="11">
        <v>5.4506790000000001</v>
      </c>
      <c r="F20" s="12">
        <v>5.5889610000000003</v>
      </c>
      <c r="G20" s="37">
        <v>8.3515820000000005</v>
      </c>
      <c r="H20" s="32">
        <v>6.2405280000000003</v>
      </c>
      <c r="I20" s="32">
        <v>8.4116529999999994</v>
      </c>
      <c r="J20" s="38">
        <v>10.548906000000001</v>
      </c>
      <c r="L20" s="44">
        <v>22.82076</v>
      </c>
      <c r="M20" s="67" t="s">
        <v>12</v>
      </c>
      <c r="N20" s="10">
        <v>0.49451600000000001</v>
      </c>
      <c r="O20" s="11">
        <v>0.29548999999999997</v>
      </c>
      <c r="P20" s="11">
        <v>0.38300200000000001</v>
      </c>
      <c r="Q20" s="12">
        <v>0.462252</v>
      </c>
      <c r="R20" s="37">
        <v>0.215586</v>
      </c>
      <c r="S20" s="32">
        <v>0.34272200000000003</v>
      </c>
      <c r="T20" s="32">
        <v>0.31361299999999998</v>
      </c>
      <c r="U20" s="38">
        <v>0.18546299999999999</v>
      </c>
    </row>
    <row r="21" spans="1:21" x14ac:dyDescent="0.25">
      <c r="A21" s="44">
        <v>30.568254</v>
      </c>
      <c r="B21" s="68"/>
      <c r="C21" s="7">
        <v>4.5909940000000002</v>
      </c>
      <c r="D21" s="8">
        <v>5.289091</v>
      </c>
      <c r="E21" s="8">
        <v>5.8447480000000001</v>
      </c>
      <c r="F21" s="9">
        <v>5.5571619999999999</v>
      </c>
      <c r="G21" s="35">
        <v>8.5071680000000001</v>
      </c>
      <c r="H21" s="31">
        <v>6.3224809999999998</v>
      </c>
      <c r="I21" s="31">
        <v>8.7370479999999997</v>
      </c>
      <c r="J21" s="36">
        <v>9.7552090000000007</v>
      </c>
      <c r="L21" s="44">
        <v>30.568254</v>
      </c>
      <c r="M21" s="68"/>
      <c r="N21" s="7">
        <v>0.447463</v>
      </c>
      <c r="O21" s="8">
        <v>0.254637</v>
      </c>
      <c r="P21" s="8">
        <v>0.38673299999999999</v>
      </c>
      <c r="Q21" s="9">
        <v>0.64799799999999996</v>
      </c>
      <c r="R21" s="35">
        <v>0.31078600000000001</v>
      </c>
      <c r="S21" s="31">
        <v>0.35970000000000002</v>
      </c>
      <c r="T21" s="31">
        <v>0.33848600000000001</v>
      </c>
      <c r="U21" s="36">
        <v>0.19817699999999999</v>
      </c>
    </row>
    <row r="22" spans="1:21" x14ac:dyDescent="0.25">
      <c r="A22" s="44">
        <v>38.321987</v>
      </c>
      <c r="B22" s="68"/>
      <c r="C22" s="13">
        <v>4.6861660000000001</v>
      </c>
      <c r="D22" s="14">
        <v>5.0186419999999998</v>
      </c>
      <c r="E22" s="14">
        <v>5.595675</v>
      </c>
      <c r="F22" s="15">
        <v>5.7938179999999999</v>
      </c>
      <c r="G22" s="39">
        <v>8.6319820000000007</v>
      </c>
      <c r="H22" s="33">
        <v>6.9513239999999996</v>
      </c>
      <c r="I22" s="33">
        <v>8.9451879999999999</v>
      </c>
      <c r="J22" s="40">
        <v>9.5344119999999997</v>
      </c>
      <c r="L22" s="44">
        <v>38.321987</v>
      </c>
      <c r="M22" s="68"/>
      <c r="N22" s="13">
        <v>0.51693599999999995</v>
      </c>
      <c r="O22" s="14">
        <v>0.28100199999999997</v>
      </c>
      <c r="P22" s="14">
        <v>0.35442899999999999</v>
      </c>
      <c r="Q22" s="15">
        <v>0.95076099999999997</v>
      </c>
      <c r="R22" s="39">
        <v>0.31677899999999998</v>
      </c>
      <c r="S22" s="33">
        <v>0.37593300000000002</v>
      </c>
      <c r="T22" s="33">
        <v>0.31234400000000001</v>
      </c>
      <c r="U22" s="40">
        <v>0.187773</v>
      </c>
    </row>
    <row r="23" spans="1:21" x14ac:dyDescent="0.25">
      <c r="A23" s="44">
        <v>46.198701</v>
      </c>
      <c r="B23" s="67" t="s">
        <v>13</v>
      </c>
      <c r="C23" s="7">
        <v>0.84816400000000003</v>
      </c>
      <c r="D23" s="8">
        <v>1.261328</v>
      </c>
      <c r="E23" s="8">
        <v>1.9448529999999999</v>
      </c>
      <c r="F23" s="9">
        <v>1.336433</v>
      </c>
      <c r="G23" s="35">
        <v>3.9375290000000001</v>
      </c>
      <c r="H23" s="31">
        <v>0.63341499999999995</v>
      </c>
      <c r="I23" s="31">
        <v>2.6365020000000001</v>
      </c>
      <c r="J23" s="36">
        <v>3.704898</v>
      </c>
      <c r="L23" s="44">
        <v>46.198701</v>
      </c>
      <c r="M23" s="67" t="s">
        <v>13</v>
      </c>
      <c r="N23" s="7">
        <v>0.65353499999999998</v>
      </c>
      <c r="O23" s="8">
        <v>0.48406900000000003</v>
      </c>
      <c r="P23" s="8">
        <v>0.47511300000000001</v>
      </c>
      <c r="Q23" s="9">
        <v>1.0163199999999999</v>
      </c>
      <c r="R23" s="35">
        <v>0.31737599999999999</v>
      </c>
      <c r="S23" s="31">
        <v>0.36688399999999999</v>
      </c>
      <c r="T23" s="31">
        <v>0.352051</v>
      </c>
      <c r="U23" s="36">
        <v>0.26183600000000001</v>
      </c>
    </row>
    <row r="24" spans="1:21" x14ac:dyDescent="0.25">
      <c r="A24" s="44">
        <v>53.905634999999997</v>
      </c>
      <c r="B24" s="68"/>
      <c r="C24" s="7">
        <v>1.017798</v>
      </c>
      <c r="D24" s="8">
        <v>1.482429</v>
      </c>
      <c r="E24" s="8">
        <v>2.0083790000000001</v>
      </c>
      <c r="F24" s="9">
        <v>1.6448609999999999</v>
      </c>
      <c r="G24" s="35">
        <v>3.9143789999999998</v>
      </c>
      <c r="H24" s="31">
        <v>1.262653</v>
      </c>
      <c r="I24" s="31">
        <v>2.736459</v>
      </c>
      <c r="J24" s="36">
        <v>4.0186320000000002</v>
      </c>
      <c r="L24" s="44">
        <v>53.905634999999997</v>
      </c>
      <c r="M24" s="68"/>
      <c r="N24" s="7">
        <v>1.228988</v>
      </c>
      <c r="O24" s="8">
        <v>0.76497199999999999</v>
      </c>
      <c r="P24" s="8">
        <v>0.73062400000000005</v>
      </c>
      <c r="Q24" s="9">
        <v>1.1767300000000001</v>
      </c>
      <c r="R24" s="35">
        <v>0.52811200000000003</v>
      </c>
      <c r="S24" s="31">
        <v>0.61016800000000004</v>
      </c>
      <c r="T24" s="31">
        <v>0.51659900000000003</v>
      </c>
      <c r="U24" s="36">
        <v>0.34019300000000002</v>
      </c>
    </row>
    <row r="25" spans="1:21" x14ac:dyDescent="0.25">
      <c r="A25" s="44">
        <v>61.657288000000001</v>
      </c>
      <c r="B25" s="69"/>
      <c r="C25" s="7">
        <v>0.67798099999999994</v>
      </c>
      <c r="D25" s="8">
        <v>1.3028919999999999</v>
      </c>
      <c r="E25" s="8">
        <v>1.8181659999999999</v>
      </c>
      <c r="F25" s="9">
        <v>1.3962680000000001</v>
      </c>
      <c r="G25" s="35">
        <v>3.993223</v>
      </c>
      <c r="H25" s="31">
        <v>1.27485</v>
      </c>
      <c r="I25" s="31">
        <v>2.8038500000000002</v>
      </c>
      <c r="J25" s="36">
        <v>3.7581349999999998</v>
      </c>
      <c r="L25" s="44">
        <v>61.657288000000001</v>
      </c>
      <c r="M25" s="69"/>
      <c r="N25" s="7">
        <v>1.482191</v>
      </c>
      <c r="O25" s="8">
        <v>1.050996</v>
      </c>
      <c r="P25" s="8">
        <v>1.104195</v>
      </c>
      <c r="Q25" s="9">
        <v>1.290462</v>
      </c>
      <c r="R25" s="35">
        <v>0.69208599999999998</v>
      </c>
      <c r="S25" s="31">
        <v>0.85435700000000003</v>
      </c>
      <c r="T25" s="31">
        <v>0.62233000000000005</v>
      </c>
      <c r="U25" s="36">
        <v>0.44772699999999999</v>
      </c>
    </row>
    <row r="26" spans="1:21" x14ac:dyDescent="0.25">
      <c r="A26" s="44">
        <v>70.544883999999996</v>
      </c>
      <c r="B26" s="67" t="s">
        <v>14</v>
      </c>
      <c r="C26" s="10">
        <v>5.9011889999999996</v>
      </c>
      <c r="D26" s="11">
        <v>5.4642340000000003</v>
      </c>
      <c r="E26" s="11">
        <v>5.732926</v>
      </c>
      <c r="F26" s="12">
        <v>9.1437030000000004</v>
      </c>
      <c r="G26" s="37">
        <v>9.4972999999999992</v>
      </c>
      <c r="H26" s="32">
        <v>8.6985910000000004</v>
      </c>
      <c r="I26" s="32">
        <v>10.435167</v>
      </c>
      <c r="J26" s="38">
        <v>9.5151199999999996</v>
      </c>
      <c r="L26" s="44">
        <v>70.544883999999996</v>
      </c>
      <c r="M26" s="67" t="s">
        <v>14</v>
      </c>
      <c r="N26" s="10">
        <v>2.0674610000000002</v>
      </c>
      <c r="O26" s="11">
        <v>1.471414</v>
      </c>
      <c r="P26" s="11">
        <v>1.582932</v>
      </c>
      <c r="Q26" s="12">
        <v>1.2122379999999999</v>
      </c>
      <c r="R26" s="37">
        <v>1.1571610000000001</v>
      </c>
      <c r="S26" s="32">
        <v>1.2874019999999999</v>
      </c>
      <c r="T26" s="32">
        <v>1.031765</v>
      </c>
      <c r="U26" s="38">
        <v>0.72275599999999995</v>
      </c>
    </row>
    <row r="27" spans="1:21" x14ac:dyDescent="0.25">
      <c r="A27" s="44">
        <v>79.306639000000004</v>
      </c>
      <c r="B27" s="68"/>
      <c r="C27" s="7">
        <v>8.2211110000000005</v>
      </c>
      <c r="D27" s="8">
        <v>7.6824139999999996</v>
      </c>
      <c r="E27" s="8">
        <v>8.1176379999999995</v>
      </c>
      <c r="F27" s="9">
        <v>11.024888000000001</v>
      </c>
      <c r="G27" s="35">
        <v>13.163232000000001</v>
      </c>
      <c r="H27" s="31">
        <v>10.974413999999999</v>
      </c>
      <c r="I27" s="31">
        <v>13.443853000000001</v>
      </c>
      <c r="J27" s="36">
        <v>12.486098</v>
      </c>
      <c r="L27" s="44">
        <v>79.306639000000004</v>
      </c>
      <c r="M27" s="68"/>
      <c r="N27" s="7">
        <v>2.1209980000000002</v>
      </c>
      <c r="O27" s="8">
        <v>1.576543</v>
      </c>
      <c r="P27" s="8">
        <v>1.817618</v>
      </c>
      <c r="Q27" s="9">
        <v>1.3453949999999999</v>
      </c>
      <c r="R27" s="35">
        <v>1.2578510000000001</v>
      </c>
      <c r="S27" s="31">
        <v>1.388082</v>
      </c>
      <c r="T27" s="31">
        <v>1.169211</v>
      </c>
      <c r="U27" s="36">
        <v>0.78835699999999997</v>
      </c>
    </row>
    <row r="28" spans="1:21" x14ac:dyDescent="0.25">
      <c r="A28" s="44">
        <v>88.059555000000003</v>
      </c>
      <c r="B28" s="69"/>
      <c r="C28" s="13">
        <v>9.2348649999999992</v>
      </c>
      <c r="D28" s="14">
        <v>8.8822519999999994</v>
      </c>
      <c r="E28" s="14">
        <v>9.4497820000000008</v>
      </c>
      <c r="F28" s="15">
        <v>11.938893</v>
      </c>
      <c r="G28" s="39">
        <v>16.471738999999999</v>
      </c>
      <c r="H28" s="33">
        <v>11.417271</v>
      </c>
      <c r="I28" s="33">
        <v>15.112232000000001</v>
      </c>
      <c r="J28" s="40">
        <v>15.272523</v>
      </c>
      <c r="L28" s="44">
        <v>88.059555000000003</v>
      </c>
      <c r="M28" s="69"/>
      <c r="N28" s="13">
        <v>2.0610490000000001</v>
      </c>
      <c r="O28" s="14">
        <v>1.625928</v>
      </c>
      <c r="P28" s="14">
        <v>1.9694160000000001</v>
      </c>
      <c r="Q28" s="15">
        <v>1.282008</v>
      </c>
      <c r="R28" s="39">
        <v>1.231552</v>
      </c>
      <c r="S28" s="33">
        <v>1.457819</v>
      </c>
      <c r="T28" s="33">
        <v>1.231622</v>
      </c>
      <c r="U28" s="40">
        <v>0.78356599999999998</v>
      </c>
    </row>
    <row r="29" spans="1:21" x14ac:dyDescent="0.25">
      <c r="A29" s="44">
        <v>94.961267000000007</v>
      </c>
      <c r="B29" s="67" t="s">
        <v>22</v>
      </c>
      <c r="C29" s="55">
        <v>0.135014</v>
      </c>
      <c r="D29" s="8">
        <v>0.63472899999999999</v>
      </c>
      <c r="E29" s="31">
        <v>1.0893550000000001</v>
      </c>
      <c r="F29" s="9">
        <v>1.4132100000000001</v>
      </c>
      <c r="G29" s="35">
        <v>2.5392649999999999</v>
      </c>
      <c r="H29" s="31">
        <v>0.25168200000000002</v>
      </c>
      <c r="I29" s="31">
        <v>0.75371299999999997</v>
      </c>
      <c r="J29" s="36">
        <v>2.032616</v>
      </c>
      <c r="L29" s="44">
        <v>94.961267000000007</v>
      </c>
      <c r="M29" s="67" t="s">
        <v>22</v>
      </c>
      <c r="N29" s="35">
        <v>2.537E-2</v>
      </c>
      <c r="O29" s="8">
        <v>0.53218399999999999</v>
      </c>
      <c r="P29" s="31">
        <v>0.760988</v>
      </c>
      <c r="Q29" s="9">
        <v>0.62818700000000005</v>
      </c>
      <c r="R29" s="35">
        <v>0.69209200000000004</v>
      </c>
      <c r="S29" s="31">
        <v>0.49641800000000003</v>
      </c>
      <c r="T29" s="31">
        <v>0.150756</v>
      </c>
      <c r="U29" s="36">
        <v>9.3657000000000004E-2</v>
      </c>
    </row>
    <row r="30" spans="1:21" x14ac:dyDescent="0.25">
      <c r="A30" s="44">
        <v>101.690859</v>
      </c>
      <c r="B30" s="68"/>
      <c r="C30" s="7">
        <v>0.29437799999999997</v>
      </c>
      <c r="D30" s="8">
        <v>0.50326800000000005</v>
      </c>
      <c r="E30" s="8">
        <v>1.2291879999999999</v>
      </c>
      <c r="F30" s="9">
        <v>1.4146460000000001</v>
      </c>
      <c r="G30" s="35">
        <v>2.603586</v>
      </c>
      <c r="H30" s="31">
        <v>0.25626500000000002</v>
      </c>
      <c r="I30" s="31">
        <v>0.69314799999999999</v>
      </c>
      <c r="J30" s="36">
        <v>1.718548</v>
      </c>
      <c r="L30" s="44">
        <v>101.690859</v>
      </c>
      <c r="M30" s="68"/>
      <c r="N30" s="7">
        <v>5.8101E-2</v>
      </c>
      <c r="O30" s="8">
        <v>0.31180799999999997</v>
      </c>
      <c r="P30" s="8">
        <v>0.37364599999999998</v>
      </c>
      <c r="Q30" s="9">
        <v>0.55388899999999996</v>
      </c>
      <c r="R30" s="35">
        <v>0.33585199999999998</v>
      </c>
      <c r="S30" s="31">
        <v>0.25045699999999999</v>
      </c>
      <c r="T30" s="31">
        <v>0.118489</v>
      </c>
      <c r="U30" s="36">
        <v>4.5109000000000003E-2</v>
      </c>
    </row>
    <row r="31" spans="1:21" ht="15.75" thickBot="1" x14ac:dyDescent="0.3">
      <c r="A31" s="44">
        <v>108.36377</v>
      </c>
      <c r="B31" s="69"/>
      <c r="C31" s="16">
        <v>0.19470699999999999</v>
      </c>
      <c r="D31" s="17">
        <v>0.76762399999999997</v>
      </c>
      <c r="E31" s="17">
        <v>1.1849130000000001</v>
      </c>
      <c r="F31" s="18">
        <v>1.2265889999999999</v>
      </c>
      <c r="G31" s="41">
        <v>2.8896250000000001</v>
      </c>
      <c r="H31" s="47">
        <v>8.0520999999999995E-2</v>
      </c>
      <c r="I31" s="34">
        <v>0.23847299999999999</v>
      </c>
      <c r="J31" s="42">
        <v>1.112779</v>
      </c>
      <c r="L31" s="44">
        <v>108.36377</v>
      </c>
      <c r="M31" s="69"/>
      <c r="N31" s="59">
        <v>1.2958000000000001E-2</v>
      </c>
      <c r="O31" s="17">
        <v>0.24956600000000001</v>
      </c>
      <c r="P31" s="17">
        <v>0.28026699999999999</v>
      </c>
      <c r="Q31" s="18">
        <v>0.40353099999999997</v>
      </c>
      <c r="R31" s="41">
        <v>0.14719299999999999</v>
      </c>
      <c r="S31" s="34">
        <v>0.16031899999999999</v>
      </c>
      <c r="T31" s="34">
        <v>6.2718999999999997E-2</v>
      </c>
      <c r="U31" s="60">
        <v>1.4350000000000001E-3</v>
      </c>
    </row>
    <row r="32" spans="1:21" ht="15.75" thickBot="1" x14ac:dyDescent="0.3"/>
    <row r="33" spans="2:21" x14ac:dyDescent="0.25">
      <c r="B33" s="6"/>
      <c r="C33" s="64" t="s">
        <v>19</v>
      </c>
      <c r="D33" s="65"/>
      <c r="E33" s="65"/>
      <c r="F33" s="66"/>
      <c r="G33" s="61" t="s">
        <v>20</v>
      </c>
      <c r="H33" s="62"/>
      <c r="I33" s="62"/>
      <c r="J33" s="63"/>
      <c r="M33" s="6"/>
      <c r="N33" s="64" t="s">
        <v>19</v>
      </c>
      <c r="O33" s="65"/>
      <c r="P33" s="65"/>
      <c r="Q33" s="66"/>
      <c r="R33" s="61" t="s">
        <v>20</v>
      </c>
      <c r="S33" s="62"/>
      <c r="T33" s="62"/>
      <c r="U33" s="63"/>
    </row>
    <row r="34" spans="2:21" x14ac:dyDescent="0.25">
      <c r="B34" s="70" t="s">
        <v>30</v>
      </c>
      <c r="C34" s="19">
        <f>C17-$C$29</f>
        <v>4.90923</v>
      </c>
      <c r="D34" s="20">
        <f t="shared" ref="D34:F34" si="0">D17-$C$29</f>
        <v>5.1760989999999998</v>
      </c>
      <c r="E34" s="20">
        <f t="shared" si="0"/>
        <v>5.3726570000000002</v>
      </c>
      <c r="F34" s="21">
        <f t="shared" si="0"/>
        <v>5.8017440000000002</v>
      </c>
      <c r="G34" s="19">
        <f>G17-$H$31</f>
        <v>9.2983750000000001</v>
      </c>
      <c r="H34" s="20">
        <f t="shared" ref="H34:J34" si="1">H17-$H$31</f>
        <v>8.942514000000001</v>
      </c>
      <c r="I34" s="20">
        <f t="shared" si="1"/>
        <v>9.7851090000000003</v>
      </c>
      <c r="J34" s="21">
        <f t="shared" si="1"/>
        <v>9.1754130000000007</v>
      </c>
      <c r="M34" s="67" t="s">
        <v>29</v>
      </c>
      <c r="N34" s="19">
        <f>N17-$N$31</f>
        <v>0.38937299999999997</v>
      </c>
      <c r="O34" s="20">
        <f t="shared" ref="O34:Q34" si="2">O17-$N$31</f>
        <v>0.317631</v>
      </c>
      <c r="P34" s="20">
        <f t="shared" si="2"/>
        <v>0.35875399999999996</v>
      </c>
      <c r="Q34" s="21">
        <f t="shared" si="2"/>
        <v>0.37188499999999997</v>
      </c>
      <c r="R34" s="19">
        <f>R17-$U$31</f>
        <v>0.14837800000000001</v>
      </c>
      <c r="S34" s="20">
        <f t="shared" ref="S34:U34" si="3">S17-$U$31</f>
        <v>0.22160000000000002</v>
      </c>
      <c r="T34" s="20">
        <f t="shared" si="3"/>
        <v>0.24249400000000002</v>
      </c>
      <c r="U34" s="21">
        <f t="shared" si="3"/>
        <v>0.138905</v>
      </c>
    </row>
    <row r="35" spans="2:21" x14ac:dyDescent="0.25">
      <c r="B35" s="71"/>
      <c r="C35" s="19">
        <f t="shared" ref="C35:F36" si="4">C18-$C$29</f>
        <v>4.8561059999999996</v>
      </c>
      <c r="D35" s="20">
        <f t="shared" si="4"/>
        <v>5.0251200000000003</v>
      </c>
      <c r="E35" s="20">
        <f t="shared" si="4"/>
        <v>5.5887460000000004</v>
      </c>
      <c r="F35" s="21">
        <f t="shared" si="4"/>
        <v>5.0927150000000001</v>
      </c>
      <c r="G35" s="19">
        <f t="shared" ref="G35:J36" si="5">G18-$H$31</f>
        <v>8.7639580000000006</v>
      </c>
      <c r="H35" s="20">
        <f t="shared" si="5"/>
        <v>8.3500890000000005</v>
      </c>
      <c r="I35" s="20">
        <f t="shared" si="5"/>
        <v>9.3217290000000013</v>
      </c>
      <c r="J35" s="21">
        <f t="shared" si="5"/>
        <v>8.6518740000000012</v>
      </c>
      <c r="M35" s="68"/>
      <c r="N35" s="19">
        <f t="shared" ref="N35:Q36" si="6">N18-$N$31</f>
        <v>0.34924699999999997</v>
      </c>
      <c r="O35" s="20">
        <f t="shared" si="6"/>
        <v>0.29602299999999998</v>
      </c>
      <c r="P35" s="20">
        <f t="shared" si="6"/>
        <v>0.31598799999999999</v>
      </c>
      <c r="Q35" s="21">
        <f t="shared" si="6"/>
        <v>0.264376</v>
      </c>
      <c r="R35" s="19">
        <f t="shared" ref="R35:U36" si="7">R18-$U$31</f>
        <v>0.234573</v>
      </c>
      <c r="S35" s="20">
        <f t="shared" si="7"/>
        <v>0.191222</v>
      </c>
      <c r="T35" s="20">
        <f t="shared" si="7"/>
        <v>0.23958300000000002</v>
      </c>
      <c r="U35" s="21">
        <f t="shared" si="7"/>
        <v>9.4022999999999995E-2</v>
      </c>
    </row>
    <row r="36" spans="2:21" x14ac:dyDescent="0.25">
      <c r="B36" s="72"/>
      <c r="C36" s="19">
        <f t="shared" si="4"/>
        <v>4.3307690000000001</v>
      </c>
      <c r="D36" s="20">
        <f t="shared" si="4"/>
        <v>4.7365490000000001</v>
      </c>
      <c r="E36" s="20">
        <f t="shared" si="4"/>
        <v>5.4130659999999997</v>
      </c>
      <c r="F36" s="21">
        <f t="shared" si="4"/>
        <v>5.3085750000000003</v>
      </c>
      <c r="G36" s="19">
        <f t="shared" si="5"/>
        <v>8.825348</v>
      </c>
      <c r="H36" s="20">
        <f t="shared" si="5"/>
        <v>8.1366460000000007</v>
      </c>
      <c r="I36" s="20">
        <f t="shared" si="5"/>
        <v>9.0513250000000003</v>
      </c>
      <c r="J36" s="21">
        <f t="shared" si="5"/>
        <v>8.4639690000000005</v>
      </c>
      <c r="M36" s="69"/>
      <c r="N36" s="19">
        <f t="shared" si="6"/>
        <v>0.38400999999999996</v>
      </c>
      <c r="O36" s="20">
        <f t="shared" si="6"/>
        <v>0.27249099999999998</v>
      </c>
      <c r="P36" s="20">
        <f t="shared" si="6"/>
        <v>0.320326</v>
      </c>
      <c r="Q36" s="21">
        <f t="shared" si="6"/>
        <v>0.32183899999999999</v>
      </c>
      <c r="R36" s="19">
        <f t="shared" si="7"/>
        <v>0.24886700000000003</v>
      </c>
      <c r="S36" s="20">
        <f t="shared" si="7"/>
        <v>0.30448799999999998</v>
      </c>
      <c r="T36" s="20">
        <f t="shared" si="7"/>
        <v>0.23777200000000001</v>
      </c>
      <c r="U36" s="21">
        <f t="shared" si="7"/>
        <v>0.155581</v>
      </c>
    </row>
    <row r="37" spans="2:21" x14ac:dyDescent="0.25">
      <c r="B37" s="70" t="s">
        <v>31</v>
      </c>
      <c r="C37" s="22">
        <f>C26-$C$29</f>
        <v>5.7661749999999996</v>
      </c>
      <c r="D37" s="23">
        <f t="shared" ref="D37:F37" si="8">D26-$C$29</f>
        <v>5.3292200000000003</v>
      </c>
      <c r="E37" s="23">
        <f t="shared" si="8"/>
        <v>5.597912</v>
      </c>
      <c r="F37" s="24">
        <f t="shared" si="8"/>
        <v>9.0086890000000004</v>
      </c>
      <c r="G37" s="22">
        <f>G26-$H$31</f>
        <v>9.416779</v>
      </c>
      <c r="H37" s="23">
        <f t="shared" ref="H37:J37" si="9">H26-$H$31</f>
        <v>8.6180700000000012</v>
      </c>
      <c r="I37" s="23">
        <f t="shared" si="9"/>
        <v>10.354646000000001</v>
      </c>
      <c r="J37" s="24">
        <f t="shared" si="9"/>
        <v>9.4345990000000004</v>
      </c>
      <c r="M37" s="70" t="s">
        <v>34</v>
      </c>
      <c r="N37" s="22">
        <f>N23-$N$31</f>
        <v>0.64057699999999995</v>
      </c>
      <c r="O37" s="23">
        <f t="shared" ref="O37:Q37" si="10">O23-$N$31</f>
        <v>0.471111</v>
      </c>
      <c r="P37" s="23">
        <f t="shared" si="10"/>
        <v>0.46215499999999998</v>
      </c>
      <c r="Q37" s="24">
        <f t="shared" si="10"/>
        <v>1.0033619999999999</v>
      </c>
      <c r="R37" s="22">
        <f>R23-$N$31</f>
        <v>0.30441799999999997</v>
      </c>
      <c r="S37" s="23">
        <f t="shared" ref="S37:U37" si="11">S23-$N$31</f>
        <v>0.35392599999999996</v>
      </c>
      <c r="T37" s="23">
        <f t="shared" si="11"/>
        <v>0.33909299999999998</v>
      </c>
      <c r="U37" s="24">
        <f t="shared" si="11"/>
        <v>0.24887800000000002</v>
      </c>
    </row>
    <row r="38" spans="2:21" x14ac:dyDescent="0.25">
      <c r="B38" s="71"/>
      <c r="C38" s="19">
        <f t="shared" ref="C38:F39" si="12">C27-$C$29</f>
        <v>8.0860970000000005</v>
      </c>
      <c r="D38" s="20">
        <f t="shared" si="12"/>
        <v>7.5473999999999997</v>
      </c>
      <c r="E38" s="20">
        <f t="shared" si="12"/>
        <v>7.9826239999999995</v>
      </c>
      <c r="F38" s="21">
        <f t="shared" si="12"/>
        <v>10.889874000000001</v>
      </c>
      <c r="G38" s="19">
        <f t="shared" ref="G38:J39" si="13">G27-$H$31</f>
        <v>13.082711000000002</v>
      </c>
      <c r="H38" s="20">
        <f t="shared" si="13"/>
        <v>10.893893</v>
      </c>
      <c r="I38" s="20">
        <f t="shared" si="13"/>
        <v>13.363332000000002</v>
      </c>
      <c r="J38" s="21">
        <f t="shared" si="13"/>
        <v>12.405577000000001</v>
      </c>
      <c r="M38" s="71"/>
      <c r="N38" s="19">
        <f t="shared" ref="N38:Q39" si="14">N24-$N$31</f>
        <v>1.2160299999999999</v>
      </c>
      <c r="O38" s="20">
        <f t="shared" si="14"/>
        <v>0.75201399999999996</v>
      </c>
      <c r="P38" s="20">
        <f t="shared" si="14"/>
        <v>0.71766600000000003</v>
      </c>
      <c r="Q38" s="21">
        <f t="shared" si="14"/>
        <v>1.163772</v>
      </c>
      <c r="R38" s="19">
        <f t="shared" ref="R38:U38" si="15">R24-$N$31</f>
        <v>0.515154</v>
      </c>
      <c r="S38" s="20">
        <f t="shared" si="15"/>
        <v>0.59721000000000002</v>
      </c>
      <c r="T38" s="20">
        <f t="shared" si="15"/>
        <v>0.50364100000000001</v>
      </c>
      <c r="U38" s="21">
        <f t="shared" si="15"/>
        <v>0.327235</v>
      </c>
    </row>
    <row r="39" spans="2:21" x14ac:dyDescent="0.25">
      <c r="B39" s="72"/>
      <c r="C39" s="25">
        <f t="shared" si="12"/>
        <v>9.0998509999999992</v>
      </c>
      <c r="D39" s="26">
        <f t="shared" si="12"/>
        <v>8.7472379999999994</v>
      </c>
      <c r="E39" s="26">
        <f t="shared" si="12"/>
        <v>9.3147680000000008</v>
      </c>
      <c r="F39" s="27">
        <f t="shared" si="12"/>
        <v>11.803879</v>
      </c>
      <c r="G39" s="25">
        <f t="shared" si="13"/>
        <v>16.391217999999999</v>
      </c>
      <c r="H39" s="26">
        <f t="shared" si="13"/>
        <v>11.33675</v>
      </c>
      <c r="I39" s="26">
        <f t="shared" si="13"/>
        <v>15.031711000000001</v>
      </c>
      <c r="J39" s="27">
        <f t="shared" si="13"/>
        <v>15.192002</v>
      </c>
      <c r="M39" s="72"/>
      <c r="N39" s="19">
        <f t="shared" si="14"/>
        <v>1.469233</v>
      </c>
      <c r="O39" s="20">
        <f t="shared" si="14"/>
        <v>1.038038</v>
      </c>
      <c r="P39" s="20">
        <f t="shared" si="14"/>
        <v>1.091237</v>
      </c>
      <c r="Q39" s="21">
        <f t="shared" si="14"/>
        <v>1.277504</v>
      </c>
      <c r="R39" s="19">
        <f t="shared" ref="R39:U39" si="16">R25-$N$31</f>
        <v>0.67912799999999995</v>
      </c>
      <c r="S39" s="20">
        <f t="shared" si="16"/>
        <v>0.84139900000000001</v>
      </c>
      <c r="T39" s="20">
        <f t="shared" si="16"/>
        <v>0.60937200000000002</v>
      </c>
      <c r="U39" s="21">
        <f t="shared" si="16"/>
        <v>0.43476899999999996</v>
      </c>
    </row>
    <row r="40" spans="2:21" x14ac:dyDescent="0.25">
      <c r="B40" s="70" t="s">
        <v>32</v>
      </c>
      <c r="C40" s="19">
        <f>C37-C34</f>
        <v>0.85694499999999962</v>
      </c>
      <c r="D40" s="20">
        <f t="shared" ref="D40:F40" si="17">D37-D34</f>
        <v>0.15312100000000051</v>
      </c>
      <c r="E40" s="20">
        <f t="shared" si="17"/>
        <v>0.22525499999999976</v>
      </c>
      <c r="F40" s="21">
        <f t="shared" si="17"/>
        <v>3.2069450000000002</v>
      </c>
      <c r="G40" s="19">
        <f>G37-G34</f>
        <v>0.11840399999999995</v>
      </c>
      <c r="H40" s="20">
        <f t="shared" ref="H40:J40" si="18">H37-H34</f>
        <v>-0.32444399999999973</v>
      </c>
      <c r="I40" s="20">
        <f t="shared" si="18"/>
        <v>0.5695370000000004</v>
      </c>
      <c r="J40" s="21">
        <f t="shared" si="18"/>
        <v>0.25918599999999969</v>
      </c>
      <c r="M40" s="70" t="s">
        <v>35</v>
      </c>
      <c r="N40" s="22">
        <f>N37-N34</f>
        <v>0.25120399999999998</v>
      </c>
      <c r="O40" s="23">
        <f t="shared" ref="O40:U40" si="19">O37-O34</f>
        <v>0.15348000000000001</v>
      </c>
      <c r="P40" s="23">
        <f t="shared" si="19"/>
        <v>0.10340100000000002</v>
      </c>
      <c r="Q40" s="24">
        <f t="shared" si="19"/>
        <v>0.63147699999999984</v>
      </c>
      <c r="R40" s="22">
        <f t="shared" si="19"/>
        <v>0.15603999999999996</v>
      </c>
      <c r="S40" s="23">
        <f t="shared" si="19"/>
        <v>0.13232599999999994</v>
      </c>
      <c r="T40" s="23">
        <f t="shared" si="19"/>
        <v>9.6598999999999963E-2</v>
      </c>
      <c r="U40" s="24">
        <f t="shared" si="19"/>
        <v>0.10997300000000002</v>
      </c>
    </row>
    <row r="41" spans="2:21" x14ac:dyDescent="0.25">
      <c r="B41" s="71"/>
      <c r="C41" s="19">
        <f t="shared" ref="C41:F42" si="20">C38-C35</f>
        <v>3.2299910000000009</v>
      </c>
      <c r="D41" s="20">
        <f t="shared" si="20"/>
        <v>2.5222799999999994</v>
      </c>
      <c r="E41" s="20">
        <f t="shared" si="20"/>
        <v>2.3938779999999991</v>
      </c>
      <c r="F41" s="21">
        <f t="shared" si="20"/>
        <v>5.7971590000000006</v>
      </c>
      <c r="G41" s="19">
        <f t="shared" ref="G41" si="21">G38-G35</f>
        <v>4.318753000000001</v>
      </c>
      <c r="H41" s="20">
        <f t="shared" ref="H41:J41" si="22">H38-H35</f>
        <v>2.5438039999999997</v>
      </c>
      <c r="I41" s="20">
        <f t="shared" si="22"/>
        <v>4.0416030000000003</v>
      </c>
      <c r="J41" s="21">
        <f t="shared" si="22"/>
        <v>3.7537029999999998</v>
      </c>
      <c r="M41" s="71"/>
      <c r="N41" s="19">
        <f t="shared" ref="N41:U42" si="23">N38-N35</f>
        <v>0.86678299999999997</v>
      </c>
      <c r="O41" s="20">
        <f t="shared" si="23"/>
        <v>0.45599099999999998</v>
      </c>
      <c r="P41" s="20">
        <f t="shared" si="23"/>
        <v>0.40167800000000004</v>
      </c>
      <c r="Q41" s="21">
        <f t="shared" si="23"/>
        <v>0.89939600000000008</v>
      </c>
      <c r="R41" s="19">
        <f t="shared" si="23"/>
        <v>0.28058099999999997</v>
      </c>
      <c r="S41" s="20">
        <f t="shared" si="23"/>
        <v>0.40598800000000002</v>
      </c>
      <c r="T41" s="20">
        <f t="shared" si="23"/>
        <v>0.26405800000000001</v>
      </c>
      <c r="U41" s="21">
        <f t="shared" si="23"/>
        <v>0.233212</v>
      </c>
    </row>
    <row r="42" spans="2:21" ht="15.75" thickBot="1" x14ac:dyDescent="0.3">
      <c r="B42" s="72"/>
      <c r="C42" s="28">
        <f t="shared" si="20"/>
        <v>4.7690819999999992</v>
      </c>
      <c r="D42" s="29">
        <f t="shared" si="20"/>
        <v>4.0106889999999993</v>
      </c>
      <c r="E42" s="29">
        <f t="shared" si="20"/>
        <v>3.9017020000000011</v>
      </c>
      <c r="F42" s="30">
        <f t="shared" si="20"/>
        <v>6.495304</v>
      </c>
      <c r="G42" s="28">
        <f t="shared" ref="G42" si="24">G39-G36</f>
        <v>7.5658699999999985</v>
      </c>
      <c r="H42" s="29">
        <f t="shared" ref="H42:J42" si="25">H39-H36</f>
        <v>3.2001039999999996</v>
      </c>
      <c r="I42" s="29">
        <f t="shared" si="25"/>
        <v>5.9803860000000011</v>
      </c>
      <c r="J42" s="30">
        <f t="shared" si="25"/>
        <v>6.7280329999999999</v>
      </c>
      <c r="M42" s="72"/>
      <c r="N42" s="28">
        <f t="shared" si="23"/>
        <v>1.085223</v>
      </c>
      <c r="O42" s="29">
        <f t="shared" si="23"/>
        <v>0.76554699999999998</v>
      </c>
      <c r="P42" s="29">
        <f t="shared" si="23"/>
        <v>0.77091100000000001</v>
      </c>
      <c r="Q42" s="30">
        <f t="shared" si="23"/>
        <v>0.95566499999999999</v>
      </c>
      <c r="R42" s="28">
        <f t="shared" si="23"/>
        <v>0.43026099999999989</v>
      </c>
      <c r="S42" s="29">
        <f t="shared" si="23"/>
        <v>0.53691100000000003</v>
      </c>
      <c r="T42" s="29">
        <f t="shared" si="23"/>
        <v>0.37160000000000004</v>
      </c>
      <c r="U42" s="30">
        <f t="shared" si="23"/>
        <v>0.27918799999999999</v>
      </c>
    </row>
    <row r="43" spans="2:21" ht="15.75" thickBot="1" x14ac:dyDescent="0.3"/>
    <row r="44" spans="2:21" x14ac:dyDescent="0.25">
      <c r="B44" s="49" t="s">
        <v>15</v>
      </c>
      <c r="C44" s="50">
        <f>AVERAGE(C34:C36)</f>
        <v>4.6987016666666666</v>
      </c>
      <c r="D44" s="51">
        <f t="shared" ref="D44:J44" si="26">AVERAGE(D34:D36)</f>
        <v>4.9792560000000003</v>
      </c>
      <c r="E44" s="51">
        <f t="shared" si="26"/>
        <v>5.4581563333333341</v>
      </c>
      <c r="F44" s="52">
        <f t="shared" si="26"/>
        <v>5.4010113333333338</v>
      </c>
      <c r="G44" s="50">
        <f t="shared" si="26"/>
        <v>8.9625603333333341</v>
      </c>
      <c r="H44" s="51">
        <f t="shared" si="26"/>
        <v>8.4764163333333329</v>
      </c>
      <c r="I44" s="51">
        <f t="shared" si="26"/>
        <v>9.3860543333333339</v>
      </c>
      <c r="J44" s="52">
        <f t="shared" si="26"/>
        <v>8.763752000000002</v>
      </c>
      <c r="M44" s="49" t="s">
        <v>26</v>
      </c>
      <c r="N44" s="50">
        <f>AVERAGE(N34:N36)</f>
        <v>0.37420999999999999</v>
      </c>
      <c r="O44" s="51">
        <f>AVERAGE(O34:O36)</f>
        <v>0.29538166666666665</v>
      </c>
      <c r="P44" s="51">
        <f t="shared" ref="P44:U44" si="27">AVERAGE(P34:P36)</f>
        <v>0.33168933333333334</v>
      </c>
      <c r="Q44" s="52">
        <f t="shared" si="27"/>
        <v>0.31936666666666663</v>
      </c>
      <c r="R44" s="50">
        <f t="shared" si="27"/>
        <v>0.21060600000000004</v>
      </c>
      <c r="S44" s="51">
        <f t="shared" si="27"/>
        <v>0.23910333333333333</v>
      </c>
      <c r="T44" s="51">
        <f t="shared" si="27"/>
        <v>0.2399496666666667</v>
      </c>
      <c r="U44" s="52">
        <f t="shared" si="27"/>
        <v>0.12950300000000001</v>
      </c>
    </row>
    <row r="45" spans="2:21" x14ac:dyDescent="0.25">
      <c r="B45" s="49" t="s">
        <v>16</v>
      </c>
      <c r="C45" s="19">
        <f>AVERAGE(C37:C39)</f>
        <v>7.6507076666666665</v>
      </c>
      <c r="D45" s="20">
        <f t="shared" ref="D45:J45" si="28">AVERAGE(D37:D39)</f>
        <v>7.2079526666666665</v>
      </c>
      <c r="E45" s="20">
        <f t="shared" si="28"/>
        <v>7.6317680000000001</v>
      </c>
      <c r="F45" s="21">
        <f t="shared" si="28"/>
        <v>10.567480666666668</v>
      </c>
      <c r="G45" s="19">
        <f t="shared" si="28"/>
        <v>12.963569333333334</v>
      </c>
      <c r="H45" s="20">
        <f t="shared" si="28"/>
        <v>10.282904333333335</v>
      </c>
      <c r="I45" s="20">
        <f t="shared" si="28"/>
        <v>12.916563000000002</v>
      </c>
      <c r="J45" s="21">
        <f t="shared" si="28"/>
        <v>12.344059333333334</v>
      </c>
      <c r="M45" s="49" t="s">
        <v>27</v>
      </c>
      <c r="N45" s="19">
        <f>AVERAGE(N37:N39)</f>
        <v>1.1086133333333332</v>
      </c>
      <c r="O45" s="20">
        <f>AVERAGE(O37:O39)</f>
        <v>0.75372099999999997</v>
      </c>
      <c r="P45" s="20">
        <f t="shared" ref="P45:U45" si="29">AVERAGE(P37:P39)</f>
        <v>0.75701933333333338</v>
      </c>
      <c r="Q45" s="21">
        <f t="shared" si="29"/>
        <v>1.1482126666666665</v>
      </c>
      <c r="R45" s="19">
        <f t="shared" si="29"/>
        <v>0.49956666666666666</v>
      </c>
      <c r="S45" s="20">
        <f t="shared" si="29"/>
        <v>0.59751166666666666</v>
      </c>
      <c r="T45" s="20">
        <f t="shared" si="29"/>
        <v>0.48403533333333337</v>
      </c>
      <c r="U45" s="21">
        <f t="shared" si="29"/>
        <v>0.33696066666666669</v>
      </c>
    </row>
    <row r="46" spans="2:21" ht="15.75" thickBot="1" x14ac:dyDescent="0.3">
      <c r="B46" s="49" t="s">
        <v>17</v>
      </c>
      <c r="C46" s="28">
        <f>AVERAGE(C40:C42)</f>
        <v>2.9520059999999995</v>
      </c>
      <c r="D46" s="29">
        <f>AVERAGE(D40:D42)</f>
        <v>2.2286966666666665</v>
      </c>
      <c r="E46" s="29">
        <f t="shared" ref="E46:J46" si="30">AVERAGE(E40:E42)</f>
        <v>2.1736116666666665</v>
      </c>
      <c r="F46" s="30">
        <f t="shared" si="30"/>
        <v>5.1664693333333345</v>
      </c>
      <c r="G46" s="28">
        <f t="shared" si="30"/>
        <v>4.0010089999999998</v>
      </c>
      <c r="H46" s="29">
        <f t="shared" si="30"/>
        <v>1.8064879999999999</v>
      </c>
      <c r="I46" s="29">
        <f t="shared" si="30"/>
        <v>3.5305086666666674</v>
      </c>
      <c r="J46" s="30">
        <f t="shared" si="30"/>
        <v>3.5803073333333333</v>
      </c>
      <c r="M46" s="49" t="s">
        <v>28</v>
      </c>
      <c r="N46" s="28">
        <f>AVERAGE(N40:N42)</f>
        <v>0.7344033333333333</v>
      </c>
      <c r="O46" s="29">
        <f>AVERAGE(O40:O42)</f>
        <v>0.45833933333333327</v>
      </c>
      <c r="P46" s="29">
        <f t="shared" ref="P46:U46" si="31">AVERAGE(P40:P42)</f>
        <v>0.42533000000000004</v>
      </c>
      <c r="Q46" s="30">
        <f t="shared" si="31"/>
        <v>0.82884599999999997</v>
      </c>
      <c r="R46" s="28">
        <f t="shared" si="31"/>
        <v>0.28896066666666659</v>
      </c>
      <c r="S46" s="29">
        <f t="shared" si="31"/>
        <v>0.35840833333333338</v>
      </c>
      <c r="T46" s="29">
        <f t="shared" si="31"/>
        <v>0.24408566666666667</v>
      </c>
      <c r="U46" s="30">
        <f t="shared" si="31"/>
        <v>0.20745766666666668</v>
      </c>
    </row>
    <row r="49" spans="2:18" x14ac:dyDescent="0.25">
      <c r="B49" s="56" t="s">
        <v>24</v>
      </c>
      <c r="C49" s="53" t="s">
        <v>19</v>
      </c>
      <c r="D49" s="54" t="s">
        <v>20</v>
      </c>
      <c r="E49" s="56" t="s">
        <v>0</v>
      </c>
      <c r="F49" s="53" t="s">
        <v>19</v>
      </c>
      <c r="G49" s="54" t="s">
        <v>20</v>
      </c>
      <c r="M49" s="56" t="s">
        <v>24</v>
      </c>
      <c r="N49" s="53" t="s">
        <v>19</v>
      </c>
      <c r="O49" s="54" t="s">
        <v>20</v>
      </c>
      <c r="P49" s="56" t="s">
        <v>0</v>
      </c>
      <c r="Q49" s="53" t="s">
        <v>19</v>
      </c>
      <c r="R49" s="54" t="s">
        <v>20</v>
      </c>
    </row>
    <row r="50" spans="2:18" x14ac:dyDescent="0.25">
      <c r="B50" s="48" t="s">
        <v>15</v>
      </c>
      <c r="C50" s="2">
        <f>AVERAGE(C44:F44)</f>
        <v>5.1342813333333339</v>
      </c>
      <c r="D50" s="2">
        <f>AVERAGE(G44:J44)</f>
        <v>8.8971957500000016</v>
      </c>
      <c r="E50" s="57"/>
      <c r="F50" s="2">
        <f>_xlfn.STDEV.S(C44:F44)/SQRT(4)</f>
        <v>0.18023188963886597</v>
      </c>
      <c r="G50" s="2">
        <f>_xlfn.STDEV.S(G44:J44)/SQRT(4)</f>
        <v>0.19107542035311109</v>
      </c>
      <c r="M50" s="48" t="s">
        <v>26</v>
      </c>
      <c r="N50" s="2">
        <f>AVERAGE(N44:Q44)</f>
        <v>0.33016191666666661</v>
      </c>
      <c r="O50" s="2">
        <f>AVERAGE(R44:U44)</f>
        <v>0.20479050000000004</v>
      </c>
      <c r="P50" s="57"/>
      <c r="Q50" s="2">
        <f>_xlfn.STDEV.S(N44:Q44)/SQRT(4)</f>
        <v>1.6504468737382635E-2</v>
      </c>
      <c r="R50" s="2">
        <f>_xlfn.STDEV.S(R44:U44)/SQRT(4)</f>
        <v>2.6005712879666021E-2</v>
      </c>
    </row>
    <row r="51" spans="2:18" x14ac:dyDescent="0.25">
      <c r="B51" s="48" t="s">
        <v>16</v>
      </c>
      <c r="C51" s="2">
        <f>AVERAGE(C45:F45)</f>
        <v>8.2644772500000006</v>
      </c>
      <c r="D51" s="2">
        <f>AVERAGE(G45:J45)</f>
        <v>12.126774000000001</v>
      </c>
      <c r="E51" s="57"/>
      <c r="F51" s="2">
        <f t="shared" ref="F51" si="32">_xlfn.STDEV.S(C45:F45)/SQRT(4)</f>
        <v>0.77444082132565961</v>
      </c>
      <c r="G51" s="2">
        <f t="shared" ref="G51" si="33">_xlfn.STDEV.S(G45:J45)/SQRT(4)</f>
        <v>0.63054614939118903</v>
      </c>
      <c r="M51" s="48" t="s">
        <v>27</v>
      </c>
      <c r="N51" s="2">
        <f>AVERAGE(N45:Q45)</f>
        <v>0.94189158333333323</v>
      </c>
      <c r="O51" s="2">
        <f>AVERAGE(R45:U45)</f>
        <v>0.47951858333333336</v>
      </c>
      <c r="P51" s="57"/>
      <c r="Q51" s="2">
        <f>_xlfn.STDEV.S(N45:Q45)/SQRT(4)</f>
        <v>0.10799322841540125</v>
      </c>
      <c r="R51" s="2">
        <f t="shared" ref="R51:R52" si="34">_xlfn.STDEV.S(R45:U45)/SQRT(4)</f>
        <v>5.3748995335378059E-2</v>
      </c>
    </row>
    <row r="52" spans="2:18" x14ac:dyDescent="0.25">
      <c r="B52" s="48" t="s">
        <v>17</v>
      </c>
      <c r="C52" s="2">
        <f t="shared" ref="C52" si="35">AVERAGE(C46:F46)</f>
        <v>3.1301959166666666</v>
      </c>
      <c r="D52" s="2">
        <f>AVERAGE(G46:J46)</f>
        <v>3.2295782500000003</v>
      </c>
      <c r="E52" s="57"/>
      <c r="F52" s="2">
        <f>_xlfn.STDEV.S(C46:F46)/SQRT(4)</f>
        <v>0.7015408873166058</v>
      </c>
      <c r="G52" s="2">
        <f>_xlfn.STDEV.S(G46:J46)/SQRT(4)</f>
        <v>0.48595792575606439</v>
      </c>
      <c r="M52" s="48" t="s">
        <v>28</v>
      </c>
      <c r="N52" s="2">
        <f>AVERAGE(N46:Q46)</f>
        <v>0.61172966666666662</v>
      </c>
      <c r="O52" s="2">
        <f>AVERAGE(R46:U46)</f>
        <v>0.27472808333333332</v>
      </c>
      <c r="P52" s="57"/>
      <c r="Q52" s="2">
        <f>_xlfn.STDEV.S(N46:Q46)/SQRT(4)</f>
        <v>0.10019221559379053</v>
      </c>
      <c r="R52" s="2">
        <f t="shared" si="34"/>
        <v>3.2492585469718241E-2</v>
      </c>
    </row>
  </sheetData>
  <mergeCells count="26">
    <mergeCell ref="B17:B19"/>
    <mergeCell ref="B20:B22"/>
    <mergeCell ref="B23:B25"/>
    <mergeCell ref="B26:B28"/>
    <mergeCell ref="B29:B31"/>
    <mergeCell ref="M40:M42"/>
    <mergeCell ref="G16:J16"/>
    <mergeCell ref="G33:J33"/>
    <mergeCell ref="B14:J14"/>
    <mergeCell ref="M14:U14"/>
    <mergeCell ref="N16:Q16"/>
    <mergeCell ref="M17:M19"/>
    <mergeCell ref="M20:M22"/>
    <mergeCell ref="M23:M25"/>
    <mergeCell ref="M26:M28"/>
    <mergeCell ref="M29:M31"/>
    <mergeCell ref="C33:F33"/>
    <mergeCell ref="B34:B36"/>
    <mergeCell ref="B37:B39"/>
    <mergeCell ref="B40:B42"/>
    <mergeCell ref="C16:F16"/>
    <mergeCell ref="R16:U16"/>
    <mergeCell ref="R33:U33"/>
    <mergeCell ref="N33:Q33"/>
    <mergeCell ref="M34:M36"/>
    <mergeCell ref="M37:M3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ahorse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enčáková Michaela</dc:creator>
  <cp:lastModifiedBy>Džubanová Martina</cp:lastModifiedBy>
  <dcterms:created xsi:type="dcterms:W3CDTF">2024-08-20T14:17:10Z</dcterms:created>
  <dcterms:modified xsi:type="dcterms:W3CDTF">2024-11-15T18:00:08Z</dcterms:modified>
</cp:coreProperties>
</file>